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Rudan\Documents\GitHub\HyperspectralML\results\supp_tables\"/>
    </mc:Choice>
  </mc:AlternateContent>
  <xr:revisionPtr revIDLastSave="0" documentId="13_ncr:1_{8D34ADC0-E2B5-4E25-9155-3A89D1571F64}" xr6:coauthVersionLast="47" xr6:coauthVersionMax="47" xr10:uidLastSave="{00000000-0000-0000-0000-000000000000}"/>
  <bookViews>
    <workbookView xWindow="-22272" yWindow="768" windowWidth="17280" windowHeight="907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3" i="1"/>
</calcChain>
</file>

<file path=xl/sharedStrings.xml><?xml version="1.0" encoding="utf-8"?>
<sst xmlns="http://schemas.openxmlformats.org/spreadsheetml/2006/main" count="50" uniqueCount="33">
  <si>
    <t/>
  </si>
  <si>
    <t>Year</t>
  </si>
  <si>
    <t>Accession</t>
  </si>
  <si>
    <t>Accession:Year</t>
  </si>
  <si>
    <t>Residual</t>
  </si>
  <si>
    <t>SLA</t>
  </si>
  <si>
    <t>%C</t>
  </si>
  <si>
    <t>%N</t>
  </si>
  <si>
    <t>C:N</t>
  </si>
  <si>
    <t>d13C</t>
  </si>
  <si>
    <t>d15N</t>
  </si>
  <si>
    <t>Vmax</t>
  </si>
  <si>
    <t>Vpmax</t>
  </si>
  <si>
    <t>SL</t>
  </si>
  <si>
    <t>A</t>
  </si>
  <si>
    <t>Gsw</t>
  </si>
  <si>
    <t>iWUE</t>
  </si>
  <si>
    <t>NPQ induction amplitude</t>
  </si>
  <si>
    <t>NPQ induction rate</t>
  </si>
  <si>
    <t>NPQ relaxation amplitude</t>
  </si>
  <si>
    <t>NPQ relaxation rate</t>
  </si>
  <si>
    <t>NPQ relaxation offset</t>
  </si>
  <si>
    <t>ΦPSII recovery amplitude</t>
  </si>
  <si>
    <t>ΦPSII recovery rate</t>
  </si>
  <si>
    <t>ΦPSII recovery offset</t>
  </si>
  <si>
    <t>NPQ induction slope</t>
  </si>
  <si>
    <t>Maximum NPQ</t>
  </si>
  <si>
    <t>Final NPQ</t>
  </si>
  <si>
    <t>Final ΦPSII</t>
  </si>
  <si>
    <t>Fv/Fm</t>
  </si>
  <si>
    <t>Model 1</t>
  </si>
  <si>
    <t>Model 2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>
      <selection activeCell="K2" sqref="K2:M2"/>
    </sheetView>
  </sheetViews>
  <sheetFormatPr defaultRowHeight="14.4" x14ac:dyDescent="0.3"/>
  <cols>
    <col min="4" max="4" width="10.6640625" bestFit="1" customWidth="1"/>
    <col min="7" max="7" width="10" bestFit="1" customWidth="1"/>
    <col min="8" max="8" width="14.33203125" customWidth="1"/>
    <col min="9" max="9" width="12.33203125" customWidth="1"/>
    <col min="10" max="10" width="13.6640625" customWidth="1"/>
    <col min="13" max="13" width="10" bestFit="1" customWidth="1"/>
  </cols>
  <sheetData>
    <row r="1" spans="1:13" x14ac:dyDescent="0.3">
      <c r="B1" t="s">
        <v>1</v>
      </c>
      <c r="C1" t="s">
        <v>1</v>
      </c>
      <c r="D1" t="s">
        <v>1</v>
      </c>
      <c r="E1" t="s">
        <v>2</v>
      </c>
      <c r="F1" t="s">
        <v>2</v>
      </c>
      <c r="G1" t="s">
        <v>2</v>
      </c>
      <c r="H1" t="s">
        <v>3</v>
      </c>
      <c r="I1" t="s">
        <v>3</v>
      </c>
      <c r="J1" t="s">
        <v>3</v>
      </c>
      <c r="K1" t="s">
        <v>4</v>
      </c>
      <c r="L1" t="s">
        <v>4</v>
      </c>
      <c r="M1" t="s">
        <v>4</v>
      </c>
    </row>
    <row r="2" spans="1:13" x14ac:dyDescent="0.3">
      <c r="A2" t="s">
        <v>0</v>
      </c>
      <c r="B2" t="s">
        <v>30</v>
      </c>
      <c r="C2" t="s">
        <v>31</v>
      </c>
      <c r="D2" t="s">
        <v>32</v>
      </c>
      <c r="E2" t="s">
        <v>30</v>
      </c>
      <c r="F2" t="s">
        <v>31</v>
      </c>
      <c r="G2" t="s">
        <v>32</v>
      </c>
      <c r="H2" t="s">
        <v>30</v>
      </c>
      <c r="I2" t="s">
        <v>31</v>
      </c>
      <c r="J2" t="s">
        <v>32</v>
      </c>
      <c r="K2" t="s">
        <v>30</v>
      </c>
      <c r="L2" t="s">
        <v>31</v>
      </c>
      <c r="M2" t="s">
        <v>32</v>
      </c>
    </row>
    <row r="3" spans="1:13" x14ac:dyDescent="0.3">
      <c r="A3" t="s">
        <v>5</v>
      </c>
      <c r="B3">
        <v>73.597476032277498</v>
      </c>
      <c r="C3">
        <v>72.608490177834398</v>
      </c>
      <c r="D3">
        <f>C3-B3</f>
        <v>-0.98898585444310072</v>
      </c>
      <c r="E3">
        <v>4.9834217392463804</v>
      </c>
      <c r="F3">
        <v>5.0181805118685903</v>
      </c>
      <c r="G3">
        <f>F3-E3</f>
        <v>3.4758772622209833E-2</v>
      </c>
      <c r="H3">
        <v>2.9264923931920901</v>
      </c>
      <c r="I3">
        <v>3.0787292287072301</v>
      </c>
      <c r="J3">
        <f>I3-H3</f>
        <v>0.15223683551514</v>
      </c>
      <c r="K3">
        <v>9.246304917642</v>
      </c>
      <c r="L3">
        <v>9.6473000407949101</v>
      </c>
      <c r="M3">
        <f>L3-K3</f>
        <v>0.40099512315291008</v>
      </c>
    </row>
    <row r="4" spans="1:13" x14ac:dyDescent="0.3">
      <c r="A4" t="s">
        <v>6</v>
      </c>
      <c r="B4">
        <v>13.713090314166701</v>
      </c>
      <c r="C4">
        <v>17.544884301537898</v>
      </c>
      <c r="D4">
        <f t="shared" ref="D4:D27" si="0">C4-B4</f>
        <v>3.8317939873711975</v>
      </c>
      <c r="E4">
        <v>0.82958843452751496</v>
      </c>
      <c r="F4">
        <v>1.0755654872993601</v>
      </c>
      <c r="G4">
        <f t="shared" ref="G4:G27" si="1">F4-E4</f>
        <v>0.24597705277184512</v>
      </c>
      <c r="H4">
        <v>3.1667061301417401</v>
      </c>
      <c r="I4">
        <v>2.549206993131</v>
      </c>
      <c r="J4">
        <f t="shared" ref="J4:J27" si="2">I4-H4</f>
        <v>-0.61749913701074011</v>
      </c>
      <c r="K4">
        <v>41.145307560581998</v>
      </c>
      <c r="L4">
        <v>39.4151716090159</v>
      </c>
      <c r="M4">
        <f t="shared" ref="M4:M27" si="3">L4-K4</f>
        <v>-1.7301359515660977</v>
      </c>
    </row>
    <row r="5" spans="1:13" x14ac:dyDescent="0.3">
      <c r="A5" t="s">
        <v>7</v>
      </c>
      <c r="B5">
        <v>2.1755973140412799</v>
      </c>
      <c r="C5">
        <v>1.3479130509150501</v>
      </c>
      <c r="D5">
        <f t="shared" si="0"/>
        <v>-0.82768426312622978</v>
      </c>
      <c r="E5">
        <v>26.1473247969958</v>
      </c>
      <c r="F5">
        <v>25.054000607245701</v>
      </c>
      <c r="G5">
        <f t="shared" si="1"/>
        <v>-1.0933241897500992</v>
      </c>
      <c r="H5">
        <v>4.1591449650194301</v>
      </c>
      <c r="I5">
        <v>4.7293724924032201</v>
      </c>
      <c r="J5">
        <f t="shared" si="2"/>
        <v>0.57022752738379001</v>
      </c>
      <c r="K5">
        <v>33.758966461971703</v>
      </c>
      <c r="L5">
        <v>34.434356924718003</v>
      </c>
      <c r="M5">
        <f t="shared" si="3"/>
        <v>0.6753904627463001</v>
      </c>
    </row>
    <row r="6" spans="1:13" x14ac:dyDescent="0.3">
      <c r="A6" t="s">
        <v>8</v>
      </c>
      <c r="B6">
        <v>2.647160070005</v>
      </c>
      <c r="C6">
        <v>5.1133776282551002</v>
      </c>
      <c r="D6">
        <f t="shared" si="0"/>
        <v>2.4662175582501003</v>
      </c>
      <c r="E6">
        <v>25.5500762710831</v>
      </c>
      <c r="F6">
        <v>23.221655628086801</v>
      </c>
      <c r="G6">
        <f t="shared" si="1"/>
        <v>-2.3284206429962993</v>
      </c>
      <c r="H6">
        <v>4.8784751978181697</v>
      </c>
      <c r="I6">
        <v>5.5544137041896198</v>
      </c>
      <c r="J6">
        <f t="shared" si="2"/>
        <v>0.67593850637145003</v>
      </c>
      <c r="K6">
        <v>33.462144230546897</v>
      </c>
      <c r="L6">
        <v>33.055276519734299</v>
      </c>
      <c r="M6">
        <f t="shared" si="3"/>
        <v>-0.4068677108125982</v>
      </c>
    </row>
    <row r="7" spans="1:13" x14ac:dyDescent="0.3">
      <c r="A7" t="s">
        <v>9</v>
      </c>
      <c r="B7">
        <v>65.688439200957006</v>
      </c>
      <c r="C7">
        <v>65.746318450608598</v>
      </c>
      <c r="D7">
        <f t="shared" si="0"/>
        <v>5.7879249651591635E-2</v>
      </c>
      <c r="E7">
        <v>2.24030191210867</v>
      </c>
      <c r="F7">
        <v>1.9153059329975</v>
      </c>
      <c r="G7">
        <f t="shared" si="1"/>
        <v>-0.32499597911117006</v>
      </c>
      <c r="H7">
        <v>1.6154061540266</v>
      </c>
      <c r="I7">
        <v>1.5841759546615599</v>
      </c>
      <c r="J7">
        <f t="shared" si="2"/>
        <v>-3.1230199365040123E-2</v>
      </c>
      <c r="K7">
        <v>15.2279263664539</v>
      </c>
      <c r="L7">
        <v>15.3770998308662</v>
      </c>
      <c r="M7">
        <f t="shared" si="3"/>
        <v>0.14917346441229995</v>
      </c>
    </row>
    <row r="8" spans="1:13" x14ac:dyDescent="0.3">
      <c r="A8" t="s">
        <v>10</v>
      </c>
      <c r="B8">
        <v>30.8654845741999</v>
      </c>
      <c r="C8">
        <v>35.616787712823999</v>
      </c>
      <c r="D8">
        <f t="shared" si="0"/>
        <v>4.7513031386240989</v>
      </c>
      <c r="E8">
        <v>5.2035978752335597</v>
      </c>
      <c r="F8">
        <v>4.7430203984972703</v>
      </c>
      <c r="G8">
        <f t="shared" si="1"/>
        <v>-0.46057747673628935</v>
      </c>
      <c r="H8">
        <v>2.0630836309712199</v>
      </c>
      <c r="I8">
        <v>1.8664155968779801</v>
      </c>
      <c r="J8">
        <f t="shared" si="2"/>
        <v>-0.19666803409323985</v>
      </c>
      <c r="K8">
        <v>30.933916959797699</v>
      </c>
      <c r="L8">
        <v>28.8868881459004</v>
      </c>
      <c r="M8">
        <f t="shared" si="3"/>
        <v>-2.047028813897299</v>
      </c>
    </row>
    <row r="9" spans="1:13" x14ac:dyDescent="0.3">
      <c r="A9" t="s">
        <v>11</v>
      </c>
      <c r="B9">
        <v>15.0758079966655</v>
      </c>
      <c r="C9">
        <v>10.3640538444743</v>
      </c>
      <c r="D9">
        <f t="shared" si="0"/>
        <v>-4.7117541521911992</v>
      </c>
      <c r="E9">
        <v>21.5968913416182</v>
      </c>
      <c r="F9">
        <v>22.854923034707401</v>
      </c>
      <c r="G9">
        <f t="shared" si="1"/>
        <v>1.258031693089201</v>
      </c>
      <c r="H9">
        <v>7.8308364877263603</v>
      </c>
      <c r="I9">
        <v>8.0010469543855596</v>
      </c>
      <c r="J9">
        <f t="shared" si="2"/>
        <v>0.17021046665919926</v>
      </c>
      <c r="K9">
        <v>27.748232086994999</v>
      </c>
      <c r="L9">
        <v>29.389988083216402</v>
      </c>
      <c r="M9">
        <f t="shared" si="3"/>
        <v>1.6417559962214021</v>
      </c>
    </row>
    <row r="10" spans="1:13" x14ac:dyDescent="0.3">
      <c r="A10" t="s">
        <v>12</v>
      </c>
      <c r="B10">
        <v>18.703604675946501</v>
      </c>
      <c r="C10">
        <v>17.470604836144499</v>
      </c>
      <c r="D10">
        <f t="shared" si="0"/>
        <v>-1.2329998398020017</v>
      </c>
      <c r="E10">
        <v>13.322994058596</v>
      </c>
      <c r="F10">
        <v>13.765415539411499</v>
      </c>
      <c r="G10">
        <f t="shared" si="1"/>
        <v>0.44242148081549892</v>
      </c>
      <c r="H10">
        <v>9.9984725715511598</v>
      </c>
      <c r="I10">
        <v>10.372764015105099</v>
      </c>
      <c r="J10">
        <f t="shared" si="2"/>
        <v>0.37429144355393973</v>
      </c>
      <c r="K10">
        <v>28.9874643469532</v>
      </c>
      <c r="L10">
        <v>29.1956078046695</v>
      </c>
      <c r="M10">
        <f t="shared" si="3"/>
        <v>0.20814345771630016</v>
      </c>
    </row>
    <row r="11" spans="1:13" x14ac:dyDescent="0.3">
      <c r="A11" t="s">
        <v>13</v>
      </c>
      <c r="B11">
        <v>6.1890793391272201</v>
      </c>
      <c r="C11">
        <v>4.1732378150204701</v>
      </c>
      <c r="D11">
        <f t="shared" si="0"/>
        <v>-2.01584152410675</v>
      </c>
      <c r="E11">
        <v>25.931330434416601</v>
      </c>
      <c r="F11">
        <v>26.077305180354202</v>
      </c>
      <c r="G11">
        <f t="shared" si="1"/>
        <v>0.1459747459376004</v>
      </c>
      <c r="H11">
        <v>7.5605905383596896</v>
      </c>
      <c r="I11">
        <v>7.7139079266480701</v>
      </c>
      <c r="J11">
        <f t="shared" si="2"/>
        <v>0.15331738828838049</v>
      </c>
      <c r="K11">
        <v>30.159499844048302</v>
      </c>
      <c r="L11">
        <v>31.017774538988601</v>
      </c>
      <c r="M11">
        <f t="shared" si="3"/>
        <v>0.85827469494029884</v>
      </c>
    </row>
    <row r="12" spans="1:13" x14ac:dyDescent="0.3">
      <c r="A12" t="s">
        <v>14</v>
      </c>
      <c r="B12">
        <v>12.8828545237781</v>
      </c>
      <c r="C12">
        <v>10.8126550612345</v>
      </c>
      <c r="D12">
        <f t="shared" si="0"/>
        <v>-2.0701994625436004</v>
      </c>
      <c r="E12">
        <v>20.051920104956601</v>
      </c>
      <c r="F12">
        <v>21.034237570201</v>
      </c>
      <c r="G12">
        <f t="shared" si="1"/>
        <v>0.98231746524439956</v>
      </c>
      <c r="H12">
        <v>8.2324752836249893</v>
      </c>
      <c r="I12">
        <v>7.9622259039316701</v>
      </c>
      <c r="J12">
        <f t="shared" si="2"/>
        <v>-0.27024937969331919</v>
      </c>
      <c r="K12">
        <v>29.416375043820199</v>
      </c>
      <c r="L12">
        <v>30.095440732316401</v>
      </c>
      <c r="M12">
        <f t="shared" si="3"/>
        <v>0.67906568849620186</v>
      </c>
    </row>
    <row r="13" spans="1:13" x14ac:dyDescent="0.3">
      <c r="A13" t="s">
        <v>15</v>
      </c>
      <c r="B13">
        <v>6.2287050879289199</v>
      </c>
      <c r="C13">
        <v>5.4099587524660402</v>
      </c>
      <c r="D13">
        <f t="shared" si="0"/>
        <v>-0.81874633546287967</v>
      </c>
      <c r="E13">
        <v>18.7145044984462</v>
      </c>
      <c r="F13">
        <v>19.2745395282621</v>
      </c>
      <c r="G13">
        <f t="shared" si="1"/>
        <v>0.56003502981590003</v>
      </c>
      <c r="H13">
        <v>9.0521512130857698</v>
      </c>
      <c r="I13">
        <v>8.8382732564723003</v>
      </c>
      <c r="J13">
        <f t="shared" si="2"/>
        <v>-0.21387795661346942</v>
      </c>
      <c r="K13">
        <v>33.002319600269601</v>
      </c>
      <c r="L13">
        <v>33.238614231399801</v>
      </c>
      <c r="M13">
        <f t="shared" si="3"/>
        <v>0.23629463113019966</v>
      </c>
    </row>
    <row r="14" spans="1:13" x14ac:dyDescent="0.3">
      <c r="A14" t="s">
        <v>16</v>
      </c>
      <c r="B14">
        <v>2.1841827531075899</v>
      </c>
      <c r="C14">
        <v>3.53400048802661</v>
      </c>
      <c r="D14">
        <f t="shared" si="0"/>
        <v>1.3498177349190201</v>
      </c>
      <c r="E14">
        <v>11.663865706449601</v>
      </c>
      <c r="F14">
        <v>10.979752371830299</v>
      </c>
      <c r="G14">
        <f t="shared" si="1"/>
        <v>-0.68411333461930113</v>
      </c>
      <c r="H14">
        <v>15.6645832719616</v>
      </c>
      <c r="I14">
        <v>16.7518424465663</v>
      </c>
      <c r="J14">
        <f t="shared" si="2"/>
        <v>1.0872591746047</v>
      </c>
      <c r="K14">
        <v>35.243684134240603</v>
      </c>
      <c r="L14">
        <v>34.367202346788403</v>
      </c>
      <c r="M14">
        <f t="shared" si="3"/>
        <v>-0.87648178745219951</v>
      </c>
    </row>
    <row r="15" spans="1:13" x14ac:dyDescent="0.3">
      <c r="A15" t="s">
        <v>17</v>
      </c>
      <c r="B15">
        <v>2.1640053969525899</v>
      </c>
      <c r="C15">
        <v>1.1703022506260401</v>
      </c>
      <c r="D15">
        <f t="shared" si="0"/>
        <v>-0.99370314632654977</v>
      </c>
      <c r="E15">
        <v>29.815586421209201</v>
      </c>
      <c r="F15">
        <v>30.000996513404399</v>
      </c>
      <c r="G15">
        <f t="shared" si="1"/>
        <v>0.18541009219519822</v>
      </c>
      <c r="H15">
        <v>7.50854926378575</v>
      </c>
      <c r="I15">
        <v>7.6376620204416996</v>
      </c>
      <c r="J15">
        <f t="shared" si="2"/>
        <v>0.12911275665594957</v>
      </c>
      <c r="K15">
        <v>30.255929459026198</v>
      </c>
      <c r="L15">
        <v>30.595519607763901</v>
      </c>
      <c r="M15">
        <f t="shared" si="3"/>
        <v>0.33959014873770244</v>
      </c>
    </row>
    <row r="16" spans="1:13" x14ac:dyDescent="0.3">
      <c r="A16" t="s">
        <v>18</v>
      </c>
      <c r="B16">
        <v>0.80040450212314496</v>
      </c>
      <c r="C16">
        <v>1.27651809082138</v>
      </c>
      <c r="D16">
        <f t="shared" si="0"/>
        <v>0.47611358869823506</v>
      </c>
      <c r="E16">
        <v>23.937684671493201</v>
      </c>
      <c r="F16">
        <v>23.369727949428299</v>
      </c>
      <c r="G16">
        <f t="shared" si="1"/>
        <v>-0.56795672206490266</v>
      </c>
      <c r="H16">
        <v>16.266538159733098</v>
      </c>
      <c r="I16">
        <v>16.834069801216</v>
      </c>
      <c r="J16">
        <f t="shared" si="2"/>
        <v>0.56753164148290125</v>
      </c>
      <c r="K16">
        <v>29.497686333325301</v>
      </c>
      <c r="L16">
        <v>29.259842079267202</v>
      </c>
      <c r="M16">
        <f t="shared" si="3"/>
        <v>-0.23784425405809984</v>
      </c>
    </row>
    <row r="17" spans="1:13" x14ac:dyDescent="0.3">
      <c r="A17" t="s">
        <v>19</v>
      </c>
      <c r="B17">
        <v>1.9437137638714099</v>
      </c>
      <c r="C17">
        <v>0.63852604497490195</v>
      </c>
      <c r="D17">
        <f t="shared" si="0"/>
        <v>-1.305187718896508</v>
      </c>
      <c r="E17">
        <v>33.8101412906557</v>
      </c>
      <c r="F17">
        <v>34.124333003360803</v>
      </c>
      <c r="G17">
        <f t="shared" si="1"/>
        <v>0.31419171270510304</v>
      </c>
      <c r="H17">
        <v>6.6698688903059704</v>
      </c>
      <c r="I17">
        <v>6.8718609186255497</v>
      </c>
      <c r="J17">
        <f t="shared" si="2"/>
        <v>0.2019920283195793</v>
      </c>
      <c r="K17">
        <v>28.7881380275835</v>
      </c>
      <c r="L17">
        <v>29.1826400165194</v>
      </c>
      <c r="M17">
        <f t="shared" si="3"/>
        <v>0.39450198893590027</v>
      </c>
    </row>
    <row r="18" spans="1:13" x14ac:dyDescent="0.3">
      <c r="A18" t="s">
        <v>20</v>
      </c>
      <c r="B18">
        <v>7.9196633550959898</v>
      </c>
      <c r="C18">
        <v>5.8765999624357104</v>
      </c>
      <c r="D18">
        <f t="shared" si="0"/>
        <v>-2.0430633926602795</v>
      </c>
      <c r="E18">
        <v>26.5492259028522</v>
      </c>
      <c r="F18">
        <v>27.0836959757819</v>
      </c>
      <c r="G18">
        <f t="shared" si="1"/>
        <v>0.53447007292970028</v>
      </c>
      <c r="H18">
        <v>7.1802047822904802</v>
      </c>
      <c r="I18">
        <v>7.3005731136011303</v>
      </c>
      <c r="J18">
        <f t="shared" si="2"/>
        <v>0.12036833131065006</v>
      </c>
      <c r="K18">
        <v>29.175452979880699</v>
      </c>
      <c r="L18">
        <v>29.869565474090599</v>
      </c>
      <c r="M18">
        <f t="shared" si="3"/>
        <v>0.69411249420990018</v>
      </c>
    </row>
    <row r="19" spans="1:13" x14ac:dyDescent="0.3">
      <c r="A19" t="s">
        <v>21</v>
      </c>
      <c r="B19">
        <v>0.24264315510699</v>
      </c>
      <c r="C19">
        <v>1.1133695937916399</v>
      </c>
      <c r="D19">
        <f t="shared" si="0"/>
        <v>0.87072643868464994</v>
      </c>
      <c r="E19">
        <v>15.043517504247299</v>
      </c>
      <c r="F19">
        <v>15.2167716160649</v>
      </c>
      <c r="G19">
        <f t="shared" si="1"/>
        <v>0.17325411181760053</v>
      </c>
      <c r="H19">
        <v>9.7750706124576308</v>
      </c>
      <c r="I19">
        <v>8.5198202543851895</v>
      </c>
      <c r="J19">
        <f t="shared" si="2"/>
        <v>-1.2552503580724412</v>
      </c>
      <c r="K19">
        <v>37.469384364094097</v>
      </c>
      <c r="L19">
        <v>37.5750192678791</v>
      </c>
      <c r="M19">
        <f t="shared" si="3"/>
        <v>0.10563490378500262</v>
      </c>
    </row>
    <row r="20" spans="1:13" x14ac:dyDescent="0.3">
      <c r="A20" t="s">
        <v>22</v>
      </c>
      <c r="B20">
        <v>2.4116620343320201</v>
      </c>
      <c r="C20">
        <v>1.03356613647163</v>
      </c>
      <c r="D20">
        <f t="shared" si="0"/>
        <v>-1.3780958978603901</v>
      </c>
      <c r="E20">
        <v>37.307079882605102</v>
      </c>
      <c r="F20">
        <v>37.643121372307398</v>
      </c>
      <c r="G20">
        <f t="shared" si="1"/>
        <v>0.3360414897022963</v>
      </c>
      <c r="H20">
        <v>5.6945424550929804</v>
      </c>
      <c r="I20">
        <v>5.7513200017675699</v>
      </c>
      <c r="J20">
        <f t="shared" si="2"/>
        <v>5.6777546674589452E-2</v>
      </c>
      <c r="K20">
        <v>27.293357813984901</v>
      </c>
      <c r="L20">
        <v>27.7859962447267</v>
      </c>
      <c r="M20">
        <f t="shared" si="3"/>
        <v>0.49263843074179903</v>
      </c>
    </row>
    <row r="21" spans="1:13" x14ac:dyDescent="0.3">
      <c r="A21" t="s">
        <v>23</v>
      </c>
      <c r="B21">
        <v>8.6977089926550999</v>
      </c>
      <c r="C21">
        <v>6.2693830126021304</v>
      </c>
      <c r="D21">
        <f t="shared" si="0"/>
        <v>-2.4283259800529695</v>
      </c>
      <c r="E21">
        <v>26.451727184956699</v>
      </c>
      <c r="F21">
        <v>27.060649048370699</v>
      </c>
      <c r="G21">
        <f t="shared" si="1"/>
        <v>0.60892186341400034</v>
      </c>
      <c r="H21">
        <v>7.3852269989851198</v>
      </c>
      <c r="I21">
        <v>7.5454206392777596</v>
      </c>
      <c r="J21">
        <f t="shared" si="2"/>
        <v>0.16019364029263983</v>
      </c>
      <c r="K21">
        <v>28.7326684117015</v>
      </c>
      <c r="L21">
        <v>29.562273649874701</v>
      </c>
      <c r="M21">
        <f t="shared" si="3"/>
        <v>0.82960523817320109</v>
      </c>
    </row>
    <row r="22" spans="1:13" x14ac:dyDescent="0.3">
      <c r="A22" t="s">
        <v>24</v>
      </c>
      <c r="B22">
        <v>1.90359047307943</v>
      </c>
      <c r="C22">
        <v>3.6066043217074002</v>
      </c>
      <c r="D22">
        <f t="shared" si="0"/>
        <v>1.7030138486279702</v>
      </c>
      <c r="E22">
        <v>36.338958086985997</v>
      </c>
      <c r="F22">
        <v>35.9415865310608</v>
      </c>
      <c r="G22">
        <f t="shared" si="1"/>
        <v>-0.39737155592519713</v>
      </c>
      <c r="H22">
        <v>5.5360287193131397</v>
      </c>
      <c r="I22">
        <v>5.5424436043253698</v>
      </c>
      <c r="J22">
        <f t="shared" si="2"/>
        <v>6.4148850122300871E-3</v>
      </c>
      <c r="K22">
        <v>28.110711360310699</v>
      </c>
      <c r="L22">
        <v>27.4546827714532</v>
      </c>
      <c r="M22">
        <f t="shared" si="3"/>
        <v>-0.65602858885749882</v>
      </c>
    </row>
    <row r="23" spans="1:13" x14ac:dyDescent="0.3">
      <c r="A23" t="s">
        <v>25</v>
      </c>
      <c r="B23">
        <v>0.92905041144645994</v>
      </c>
      <c r="C23">
        <v>3.31962904760069</v>
      </c>
      <c r="D23">
        <f t="shared" si="0"/>
        <v>2.3905786361542303</v>
      </c>
      <c r="E23">
        <v>26.928202576252701</v>
      </c>
      <c r="F23">
        <v>26.2879761474669</v>
      </c>
      <c r="G23">
        <f t="shared" si="1"/>
        <v>-0.64022642878580172</v>
      </c>
      <c r="H23">
        <v>8.9518006790790796</v>
      </c>
      <c r="I23">
        <v>9.3937705357128305</v>
      </c>
      <c r="J23">
        <f t="shared" si="2"/>
        <v>0.44196985663375088</v>
      </c>
      <c r="K23">
        <v>31.595473166610901</v>
      </c>
      <c r="L23">
        <v>30.499312134609799</v>
      </c>
      <c r="M23">
        <f t="shared" si="3"/>
        <v>-1.0961610320011026</v>
      </c>
    </row>
    <row r="24" spans="1:13" x14ac:dyDescent="0.3">
      <c r="A24" t="s">
        <v>26</v>
      </c>
      <c r="B24">
        <v>2.5551899969985299</v>
      </c>
      <c r="C24">
        <v>1.2718209311184401</v>
      </c>
      <c r="D24">
        <f t="shared" si="0"/>
        <v>-1.2833690658800898</v>
      </c>
      <c r="E24">
        <v>31.9116320885154</v>
      </c>
      <c r="F24">
        <v>32.280168778350102</v>
      </c>
      <c r="G24">
        <f t="shared" si="1"/>
        <v>0.368536689834702</v>
      </c>
      <c r="H24">
        <v>6.9740915024186698</v>
      </c>
      <c r="I24">
        <v>7.2120361504130202</v>
      </c>
      <c r="J24">
        <f t="shared" si="2"/>
        <v>0.23794464799435033</v>
      </c>
      <c r="K24">
        <v>29.279543206033701</v>
      </c>
      <c r="L24">
        <v>29.617987070059201</v>
      </c>
      <c r="M24">
        <f t="shared" si="3"/>
        <v>0.33844386402549986</v>
      </c>
    </row>
    <row r="25" spans="1:13" x14ac:dyDescent="0.3">
      <c r="A25" t="s">
        <v>27</v>
      </c>
      <c r="B25">
        <v>2.6318447283616599</v>
      </c>
      <c r="C25">
        <v>7.2508372286710197</v>
      </c>
      <c r="D25">
        <f t="shared" si="0"/>
        <v>4.6189925003093597</v>
      </c>
      <c r="E25">
        <v>14.115264828268201</v>
      </c>
      <c r="F25">
        <v>13.450786255708101</v>
      </c>
      <c r="G25">
        <f t="shared" si="1"/>
        <v>-0.66447857256009968</v>
      </c>
      <c r="H25">
        <v>8.6972529110875794</v>
      </c>
      <c r="I25">
        <v>7.8403170183774797</v>
      </c>
      <c r="J25">
        <f t="shared" si="2"/>
        <v>-0.85693589271009962</v>
      </c>
      <c r="K25">
        <v>37.277818766141301</v>
      </c>
      <c r="L25">
        <v>35.729029748621699</v>
      </c>
      <c r="M25">
        <f t="shared" si="3"/>
        <v>-1.5487890175196029</v>
      </c>
    </row>
    <row r="26" spans="1:13" x14ac:dyDescent="0.3">
      <c r="A26" t="s">
        <v>28</v>
      </c>
      <c r="B26">
        <v>0.57174666511824901</v>
      </c>
      <c r="C26">
        <v>3.8010440793784301</v>
      </c>
      <c r="D26">
        <f t="shared" si="0"/>
        <v>3.2292974142601811</v>
      </c>
      <c r="E26">
        <v>24.398045114989099</v>
      </c>
      <c r="F26">
        <v>23.817966259258199</v>
      </c>
      <c r="G26">
        <f t="shared" si="1"/>
        <v>-0.58007885573089979</v>
      </c>
      <c r="H26">
        <v>9.1127871682387607</v>
      </c>
      <c r="I26">
        <v>9.0149500129493791</v>
      </c>
      <c r="J26">
        <f t="shared" si="2"/>
        <v>-9.7837155289381528E-2</v>
      </c>
      <c r="K26">
        <v>32.958710525826902</v>
      </c>
      <c r="L26">
        <v>31.683019824207001</v>
      </c>
      <c r="M26">
        <f t="shared" si="3"/>
        <v>-1.2756907016199008</v>
      </c>
    </row>
    <row r="27" spans="1:13" x14ac:dyDescent="0.3">
      <c r="A27" t="s">
        <v>29</v>
      </c>
      <c r="B27">
        <v>0.179964531400783</v>
      </c>
      <c r="C27">
        <v>2.2873233675649498</v>
      </c>
      <c r="D27">
        <f t="shared" si="0"/>
        <v>2.1073588361641669</v>
      </c>
      <c r="E27">
        <v>28.130781221927101</v>
      </c>
      <c r="F27">
        <v>27.708494063192902</v>
      </c>
      <c r="G27">
        <f t="shared" si="1"/>
        <v>-0.42228715873419986</v>
      </c>
      <c r="H27">
        <v>8.5509678712870798</v>
      </c>
      <c r="I27">
        <v>8.5840210065611409</v>
      </c>
      <c r="J27">
        <f t="shared" si="2"/>
        <v>3.3053135274061063E-2</v>
      </c>
      <c r="K27">
        <v>31.5691431876925</v>
      </c>
      <c r="L27">
        <v>30.710080781340501</v>
      </c>
      <c r="M27">
        <f t="shared" si="3"/>
        <v>-0.85906240635199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an</dc:creator>
  <cp:lastModifiedBy>Rudan Xu</cp:lastModifiedBy>
  <dcterms:created xsi:type="dcterms:W3CDTF">2015-06-05T18:17:20Z</dcterms:created>
  <dcterms:modified xsi:type="dcterms:W3CDTF">2025-12-01T13:53:43Z</dcterms:modified>
</cp:coreProperties>
</file>